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cappelluti.martinoal\Dropbox (HSR Global)\Pcsk9 MAC paper\Nature\Final submission\Source data\"/>
    </mc:Choice>
  </mc:AlternateContent>
  <xr:revisionPtr revIDLastSave="0" documentId="13_ncr:1_{B8826665-43D1-4D5B-A2CC-3A4D99FBF3A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Ext Data Fig. 6" sheetId="15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0" i="15" l="1"/>
  <c r="E50" i="15"/>
  <c r="F50" i="15"/>
  <c r="C50" i="15"/>
</calcChain>
</file>

<file path=xl/sharedStrings.xml><?xml version="1.0" encoding="utf-8"?>
<sst xmlns="http://schemas.openxmlformats.org/spreadsheetml/2006/main" count="54" uniqueCount="52">
  <si>
    <t>in vitro</t>
  </si>
  <si>
    <t>in vivo</t>
  </si>
  <si>
    <t>ZFP-ETRs vs mock</t>
  </si>
  <si>
    <t>EvoETR vs mock</t>
  </si>
  <si>
    <t>Chr4: 106463706</t>
  </si>
  <si>
    <t>Chr4: 106463709</t>
  </si>
  <si>
    <t>Chr4: 106463719</t>
  </si>
  <si>
    <t>Chr4: 106463734</t>
  </si>
  <si>
    <t>Chr4: 106463765</t>
  </si>
  <si>
    <t>Chr4: 106463773</t>
  </si>
  <si>
    <t>Chr4: 106463803</t>
  </si>
  <si>
    <t>Chr4: 106463818</t>
  </si>
  <si>
    <t>Chr4: 106463821</t>
  </si>
  <si>
    <t>Chr4: 106463855</t>
  </si>
  <si>
    <t>Chr4: 106463858</t>
  </si>
  <si>
    <t>Chr4: 106463867</t>
  </si>
  <si>
    <t>Chr4: 106463876</t>
  </si>
  <si>
    <t>Chr4: 106463883</t>
  </si>
  <si>
    <t>Chr4: 106463891</t>
  </si>
  <si>
    <t>Chr4: 106463912</t>
  </si>
  <si>
    <t>Chr4: 106463917</t>
  </si>
  <si>
    <t>Chr4: 106463929</t>
  </si>
  <si>
    <t>Chr4: 106463931</t>
  </si>
  <si>
    <t>Chr4: 106463933</t>
  </si>
  <si>
    <t>Chr4: 106463939</t>
  </si>
  <si>
    <t>Chr4: 106463954</t>
  </si>
  <si>
    <t>Chr4: 106463965</t>
  </si>
  <si>
    <t>Chr4: 106463980</t>
  </si>
  <si>
    <t>Chr4: 106463988</t>
  </si>
  <si>
    <t>Chr4: 106463993</t>
  </si>
  <si>
    <t>Chr4: 106464055</t>
  </si>
  <si>
    <t>Chr4: 106464066</t>
  </si>
  <si>
    <t>Chr4: 106464076</t>
  </si>
  <si>
    <t>Chr4: 106464078</t>
  </si>
  <si>
    <t>Chr4: 106464084</t>
  </si>
  <si>
    <t>Chr4: 106464121</t>
  </si>
  <si>
    <t>Chr4: 106464132</t>
  </si>
  <si>
    <t>Chr4: 106464142</t>
  </si>
  <si>
    <t>Chr4: 106464150</t>
  </si>
  <si>
    <t>Chr4: 106464160</t>
  </si>
  <si>
    <t>Chr4: 106464188</t>
  </si>
  <si>
    <t>Chr4: 106464195</t>
  </si>
  <si>
    <t>Chr4: 106464216</t>
  </si>
  <si>
    <t>Chr4: 106464222</t>
  </si>
  <si>
    <t>Chr4: 106464238</t>
  </si>
  <si>
    <t>Chr4: 106464248</t>
  </si>
  <si>
    <t>Chr4: 106464293</t>
  </si>
  <si>
    <t>Chr4: 106464344</t>
  </si>
  <si>
    <t>Chr4: 106464363</t>
  </si>
  <si>
    <t>CpG position</t>
  </si>
  <si>
    <t>mean</t>
  </si>
  <si>
    <t>Fig.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10">
    <xf numFmtId="0" fontId="0" fillId="0" borderId="0" xfId="0"/>
    <xf numFmtId="0" fontId="2" fillId="0" borderId="1" xfId="0" applyFont="1" applyBorder="1"/>
    <xf numFmtId="0" fontId="1" fillId="0" borderId="1" xfId="0" applyFont="1" applyBorder="1"/>
    <xf numFmtId="0" fontId="1" fillId="0" borderId="2" xfId="0" applyFont="1" applyBorder="1"/>
    <xf numFmtId="0" fontId="4" fillId="0" borderId="0" xfId="0" applyFont="1"/>
    <xf numFmtId="1" fontId="3" fillId="2" borderId="1" xfId="0" applyNumberFormat="1" applyFont="1" applyFill="1" applyBorder="1"/>
    <xf numFmtId="0" fontId="3" fillId="2" borderId="1" xfId="0" applyFont="1" applyFill="1" applyBorder="1"/>
    <xf numFmtId="0" fontId="6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2">
    <cellStyle name="Normale" xfId="0" builtinId="0"/>
    <cellStyle name="Normale 2" xfId="1" xr:uid="{4CC07A9B-C711-4588-8BA2-F833EF988E6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DB227-5D93-4303-AC44-B513083DA341}">
  <dimension ref="A1:G50"/>
  <sheetViews>
    <sheetView tabSelected="1" workbookViewId="0">
      <selection sqref="A1:XFD1048576"/>
    </sheetView>
  </sheetViews>
  <sheetFormatPr defaultRowHeight="15" x14ac:dyDescent="0.25"/>
  <cols>
    <col min="1" max="1" width="6.42578125" bestFit="1" customWidth="1"/>
    <col min="2" max="2" width="17.5703125" style="4" bestFit="1" customWidth="1"/>
    <col min="3" max="3" width="20.28515625" bestFit="1" customWidth="1"/>
    <col min="4" max="4" width="18.5703125" bestFit="1" customWidth="1"/>
    <col min="5" max="5" width="20.28515625" bestFit="1" customWidth="1"/>
    <col min="6" max="6" width="18.5703125" bestFit="1" customWidth="1"/>
    <col min="7" max="7" width="6.28515625" bestFit="1" customWidth="1"/>
  </cols>
  <sheetData>
    <row r="1" spans="1:6" x14ac:dyDescent="0.25">
      <c r="A1" s="7" t="s">
        <v>51</v>
      </c>
    </row>
    <row r="3" spans="1:6" x14ac:dyDescent="0.25">
      <c r="B3" s="3"/>
      <c r="C3" s="8" t="s">
        <v>0</v>
      </c>
      <c r="D3" s="9"/>
      <c r="E3" s="8" t="s">
        <v>1</v>
      </c>
      <c r="F3" s="9"/>
    </row>
    <row r="4" spans="1:6" x14ac:dyDescent="0.25">
      <c r="B4" s="2" t="s">
        <v>49</v>
      </c>
      <c r="C4" s="2" t="s">
        <v>2</v>
      </c>
      <c r="D4" s="2" t="s">
        <v>3</v>
      </c>
      <c r="E4" s="2" t="s">
        <v>2</v>
      </c>
      <c r="F4" s="2" t="s">
        <v>3</v>
      </c>
    </row>
    <row r="5" spans="1:6" x14ac:dyDescent="0.25">
      <c r="B5" s="2" t="s">
        <v>4</v>
      </c>
      <c r="C5" s="1">
        <v>52.692187990000001</v>
      </c>
      <c r="D5" s="1">
        <v>25.569800000000001</v>
      </c>
      <c r="E5" s="1">
        <v>5.9813811250000004</v>
      </c>
      <c r="F5" s="1">
        <v>8.7157970000000002</v>
      </c>
    </row>
    <row r="6" spans="1:6" x14ac:dyDescent="0.25">
      <c r="B6" s="2" t="s">
        <v>5</v>
      </c>
      <c r="C6" s="1">
        <v>89.993775290000002</v>
      </c>
      <c r="D6" s="1">
        <v>66.702280000000002</v>
      </c>
      <c r="E6" s="1">
        <v>25.742135900000001</v>
      </c>
      <c r="F6" s="1">
        <v>48.266249999999999</v>
      </c>
    </row>
    <row r="7" spans="1:6" x14ac:dyDescent="0.25">
      <c r="B7" s="2" t="s">
        <v>6</v>
      </c>
      <c r="C7" s="1">
        <v>88.095238100000003</v>
      </c>
      <c r="D7" s="1">
        <v>75.416669999999996</v>
      </c>
      <c r="E7" s="1">
        <v>25.15878039</v>
      </c>
      <c r="F7" s="1">
        <v>48.582720000000002</v>
      </c>
    </row>
    <row r="8" spans="1:6" x14ac:dyDescent="0.25">
      <c r="B8" s="2" t="s">
        <v>7</v>
      </c>
      <c r="C8" s="1">
        <v>73.492063490000007</v>
      </c>
      <c r="D8" s="1">
        <v>67.948719999999994</v>
      </c>
      <c r="E8" s="1">
        <v>20.854128540000001</v>
      </c>
      <c r="F8" s="1">
        <v>38.37717</v>
      </c>
    </row>
    <row r="9" spans="1:6" x14ac:dyDescent="0.25">
      <c r="B9" s="2" t="s">
        <v>8</v>
      </c>
      <c r="C9" s="1">
        <v>86.53846154</v>
      </c>
      <c r="D9" s="1">
        <v>64.100530000000006</v>
      </c>
      <c r="E9" s="1">
        <v>24.054855280000002</v>
      </c>
      <c r="F9" s="1">
        <v>41.398040000000002</v>
      </c>
    </row>
    <row r="10" spans="1:6" x14ac:dyDescent="0.25">
      <c r="B10" s="2" t="s">
        <v>9</v>
      </c>
      <c r="C10" s="1">
        <v>91.91176471</v>
      </c>
      <c r="D10" s="1">
        <v>77.546300000000002</v>
      </c>
      <c r="E10" s="1">
        <v>34.905740160000001</v>
      </c>
      <c r="F10" s="1">
        <v>46.341639999999998</v>
      </c>
    </row>
    <row r="11" spans="1:6" x14ac:dyDescent="0.25">
      <c r="B11" s="2" t="s">
        <v>10</v>
      </c>
      <c r="C11" s="1">
        <v>30.05170755</v>
      </c>
      <c r="D11" s="1">
        <v>55.288460000000001</v>
      </c>
      <c r="E11" s="1">
        <v>6.5916957619999996</v>
      </c>
      <c r="F11" s="1">
        <v>24.96124</v>
      </c>
    </row>
    <row r="12" spans="1:6" x14ac:dyDescent="0.25">
      <c r="B12" s="2" t="s">
        <v>11</v>
      </c>
      <c r="C12" s="1">
        <v>14.16666667</v>
      </c>
      <c r="D12" s="1">
        <v>20.83333</v>
      </c>
      <c r="E12" s="1">
        <v>7.2566312359999996</v>
      </c>
      <c r="F12" s="1">
        <v>13.148669999999999</v>
      </c>
    </row>
    <row r="13" spans="1:6" x14ac:dyDescent="0.25">
      <c r="B13" s="2" t="s">
        <v>12</v>
      </c>
      <c r="C13" s="1">
        <v>23.928571430000002</v>
      </c>
      <c r="D13" s="1">
        <v>16.071429999999999</v>
      </c>
      <c r="E13" s="1">
        <v>1.7809496149999999</v>
      </c>
      <c r="F13" s="1">
        <v>5.9400230000000001</v>
      </c>
    </row>
    <row r="14" spans="1:6" x14ac:dyDescent="0.25">
      <c r="B14" s="2" t="s">
        <v>13</v>
      </c>
      <c r="C14" s="1">
        <v>29.065656570000002</v>
      </c>
      <c r="D14" s="1">
        <v>70.416669999999996</v>
      </c>
      <c r="E14" s="1">
        <v>3.7460554959999999</v>
      </c>
      <c r="F14" s="1">
        <v>30.369579999999999</v>
      </c>
    </row>
    <row r="15" spans="1:6" x14ac:dyDescent="0.25">
      <c r="B15" s="2" t="s">
        <v>14</v>
      </c>
      <c r="C15" s="1">
        <v>37.5</v>
      </c>
      <c r="D15" s="1">
        <v>78.125</v>
      </c>
      <c r="E15" s="1">
        <v>6.7266552439999998</v>
      </c>
      <c r="F15" s="1">
        <v>45.321089999999998</v>
      </c>
    </row>
    <row r="16" spans="1:6" x14ac:dyDescent="0.25">
      <c r="B16" s="2" t="s">
        <v>15</v>
      </c>
      <c r="C16" s="1">
        <v>39.880952379999997</v>
      </c>
      <c r="D16" s="1">
        <v>76.666669999999996</v>
      </c>
      <c r="E16" s="1">
        <v>5.3665668069999999</v>
      </c>
      <c r="F16" s="1">
        <v>41.715690000000002</v>
      </c>
    </row>
    <row r="17" spans="2:6" x14ac:dyDescent="0.25">
      <c r="B17" s="2" t="s">
        <v>16</v>
      </c>
      <c r="C17" s="1">
        <v>79.629629629999997</v>
      </c>
      <c r="D17" s="1">
        <v>75.140370000000004</v>
      </c>
      <c r="E17" s="1">
        <v>16.173552699999998</v>
      </c>
      <c r="F17" s="1">
        <v>47.304139999999997</v>
      </c>
    </row>
    <row r="18" spans="2:6" x14ac:dyDescent="0.25">
      <c r="B18" s="2" t="s">
        <v>17</v>
      </c>
      <c r="C18" s="1">
        <v>80.423280419999998</v>
      </c>
      <c r="D18" s="1">
        <v>89.772729999999996</v>
      </c>
      <c r="E18" s="1">
        <v>16.125325950000001</v>
      </c>
      <c r="F18" s="1">
        <v>38.758229999999998</v>
      </c>
    </row>
    <row r="19" spans="2:6" x14ac:dyDescent="0.25">
      <c r="B19" s="2" t="s">
        <v>18</v>
      </c>
      <c r="C19" s="1">
        <v>78.888888890000004</v>
      </c>
      <c r="D19" s="1">
        <v>85.576920000000001</v>
      </c>
      <c r="E19" s="1">
        <v>24.665835730000001</v>
      </c>
      <c r="F19" s="1">
        <v>43.006709999999998</v>
      </c>
    </row>
    <row r="20" spans="2:6" x14ac:dyDescent="0.25">
      <c r="B20" s="2" t="s">
        <v>19</v>
      </c>
      <c r="C20" s="1">
        <v>57.341269840000002</v>
      </c>
      <c r="D20" s="1">
        <v>70.315709999999996</v>
      </c>
      <c r="E20" s="1">
        <v>20.586305450000001</v>
      </c>
      <c r="F20" s="1">
        <v>17.362490000000001</v>
      </c>
    </row>
    <row r="21" spans="2:6" x14ac:dyDescent="0.25">
      <c r="B21" s="2" t="s">
        <v>20</v>
      </c>
      <c r="C21" s="1">
        <v>78.571428569999995</v>
      </c>
      <c r="D21" s="1">
        <v>91.666669999999996</v>
      </c>
      <c r="E21" s="1">
        <v>28.884637229999999</v>
      </c>
      <c r="F21" s="1">
        <v>46.658580000000001</v>
      </c>
    </row>
    <row r="22" spans="2:6" x14ac:dyDescent="0.25">
      <c r="B22" s="2" t="s">
        <v>21</v>
      </c>
      <c r="C22" s="1">
        <v>65.555555560000002</v>
      </c>
      <c r="D22" s="1">
        <v>79.703280000000007</v>
      </c>
      <c r="E22" s="1">
        <v>29.767830369999999</v>
      </c>
      <c r="F22" s="1">
        <v>33.204300000000003</v>
      </c>
    </row>
    <row r="23" spans="2:6" x14ac:dyDescent="0.25">
      <c r="B23" s="2" t="s">
        <v>22</v>
      </c>
      <c r="C23" s="1">
        <v>53.75</v>
      </c>
      <c r="D23" s="1">
        <v>51.875900000000001</v>
      </c>
      <c r="E23" s="1">
        <v>17.845406919999999</v>
      </c>
      <c r="F23" s="1">
        <v>15.99527</v>
      </c>
    </row>
    <row r="24" spans="2:6" x14ac:dyDescent="0.25">
      <c r="B24" s="2" t="s">
        <v>23</v>
      </c>
      <c r="C24" s="1">
        <v>58.333333330000002</v>
      </c>
      <c r="D24" s="1">
        <v>54.100529999999999</v>
      </c>
      <c r="E24" s="1">
        <v>23.90174936</v>
      </c>
      <c r="F24" s="1">
        <v>17.975739999999998</v>
      </c>
    </row>
    <row r="25" spans="2:6" x14ac:dyDescent="0.25">
      <c r="B25" s="2" t="s">
        <v>24</v>
      </c>
      <c r="C25" s="1">
        <v>48.099415200000003</v>
      </c>
      <c r="D25" s="1">
        <v>45.669519999999999</v>
      </c>
      <c r="E25" s="1">
        <v>10.903249600000001</v>
      </c>
      <c r="F25" s="1">
        <v>6.26471</v>
      </c>
    </row>
    <row r="26" spans="2:6" x14ac:dyDescent="0.25">
      <c r="B26" s="2" t="s">
        <v>25</v>
      </c>
      <c r="C26" s="1">
        <v>25.694444440000002</v>
      </c>
      <c r="D26" s="1">
        <v>75</v>
      </c>
      <c r="E26" s="1">
        <v>8.5703232370000002</v>
      </c>
      <c r="F26" s="1">
        <v>19.716750000000001</v>
      </c>
    </row>
    <row r="27" spans="2:6" x14ac:dyDescent="0.25">
      <c r="B27" s="2" t="s">
        <v>26</v>
      </c>
      <c r="C27" s="1">
        <v>9.7076023389999992</v>
      </c>
      <c r="D27" s="1">
        <v>17.142859999999999</v>
      </c>
      <c r="E27" s="1">
        <v>6.0442009140000001</v>
      </c>
      <c r="F27" s="1">
        <v>6.9526960000000004</v>
      </c>
    </row>
    <row r="28" spans="2:6" x14ac:dyDescent="0.25">
      <c r="B28" s="2" t="s">
        <v>27</v>
      </c>
      <c r="C28" s="1">
        <v>11.66666667</v>
      </c>
      <c r="D28" s="1">
        <v>40</v>
      </c>
      <c r="E28" s="1">
        <v>3.934104058</v>
      </c>
      <c r="F28" s="1">
        <v>3.5127329999999999</v>
      </c>
    </row>
    <row r="29" spans="2:6" x14ac:dyDescent="0.25">
      <c r="B29" s="2" t="s">
        <v>28</v>
      </c>
      <c r="C29" s="1">
        <v>16.9047619</v>
      </c>
      <c r="D29" s="1">
        <v>37.5</v>
      </c>
      <c r="E29" s="1">
        <v>5.605108736</v>
      </c>
      <c r="F29" s="1">
        <v>9.2557969999999994</v>
      </c>
    </row>
    <row r="30" spans="2:6" x14ac:dyDescent="0.25">
      <c r="B30" s="2" t="s">
        <v>29</v>
      </c>
      <c r="C30" s="1">
        <v>69.360902260000003</v>
      </c>
      <c r="D30" s="1">
        <v>36.904760000000003</v>
      </c>
      <c r="E30" s="1">
        <v>6.0745467209999999</v>
      </c>
      <c r="F30" s="1">
        <v>16.434460000000001</v>
      </c>
    </row>
    <row r="31" spans="2:6" x14ac:dyDescent="0.25">
      <c r="B31" s="2" t="s">
        <v>30</v>
      </c>
      <c r="C31" s="1">
        <v>57.5</v>
      </c>
      <c r="D31" s="1">
        <v>73.888890000000004</v>
      </c>
      <c r="E31" s="1">
        <v>6.6495059379999999</v>
      </c>
      <c r="F31" s="1">
        <v>20.697489999999998</v>
      </c>
    </row>
    <row r="32" spans="2:6" x14ac:dyDescent="0.25">
      <c r="B32" s="2" t="s">
        <v>31</v>
      </c>
      <c r="C32" s="1"/>
      <c r="D32" s="1">
        <v>66.068380000000005</v>
      </c>
      <c r="E32" s="1">
        <v>0.36087994400000001</v>
      </c>
      <c r="F32" s="1">
        <v>5.7168840000000003</v>
      </c>
    </row>
    <row r="33" spans="2:6" x14ac:dyDescent="0.25">
      <c r="B33" s="2" t="s">
        <v>32</v>
      </c>
      <c r="C33" s="1"/>
      <c r="D33" s="1">
        <v>55.21902</v>
      </c>
      <c r="E33" s="1">
        <v>0.57378203400000005</v>
      </c>
      <c r="F33" s="1">
        <v>9.9682879999999994</v>
      </c>
    </row>
    <row r="34" spans="2:6" x14ac:dyDescent="0.25">
      <c r="B34" s="2" t="s">
        <v>33</v>
      </c>
      <c r="C34" s="1"/>
      <c r="D34" s="1">
        <v>82.222989999999996</v>
      </c>
      <c r="E34" s="1">
        <v>1.0498924439999999</v>
      </c>
      <c r="F34" s="1">
        <v>29.193539999999999</v>
      </c>
    </row>
    <row r="35" spans="2:6" x14ac:dyDescent="0.25">
      <c r="B35" s="2" t="s">
        <v>34</v>
      </c>
      <c r="C35" s="1"/>
      <c r="D35" s="1">
        <v>84.226190000000003</v>
      </c>
      <c r="E35" s="1">
        <v>0.60155479899999997</v>
      </c>
      <c r="F35" s="1">
        <v>33.564039999999999</v>
      </c>
    </row>
    <row r="36" spans="2:6" x14ac:dyDescent="0.25">
      <c r="B36" s="2" t="s">
        <v>35</v>
      </c>
      <c r="C36" s="1">
        <v>31.547619050000002</v>
      </c>
      <c r="D36" s="1">
        <v>86.342590000000001</v>
      </c>
      <c r="E36" s="1">
        <v>2.8307836270000002</v>
      </c>
      <c r="F36" s="1">
        <v>25.214939999999999</v>
      </c>
    </row>
    <row r="37" spans="2:6" x14ac:dyDescent="0.25">
      <c r="B37" s="2" t="s">
        <v>36</v>
      </c>
      <c r="C37" s="1">
        <v>6.845238095</v>
      </c>
      <c r="D37" s="1">
        <v>50.092590000000001</v>
      </c>
      <c r="E37" s="1">
        <v>2.3952020919999999</v>
      </c>
      <c r="F37" s="1">
        <v>11.43413</v>
      </c>
    </row>
    <row r="38" spans="2:6" x14ac:dyDescent="0.25">
      <c r="B38" s="2" t="s">
        <v>37</v>
      </c>
      <c r="C38" s="1">
        <v>70.238095240000007</v>
      </c>
      <c r="D38" s="1">
        <v>50.648150000000001</v>
      </c>
      <c r="E38" s="1">
        <v>13.462305949999999</v>
      </c>
      <c r="F38" s="1">
        <v>19.08559</v>
      </c>
    </row>
    <row r="39" spans="2:6" x14ac:dyDescent="0.25">
      <c r="B39" s="2" t="s">
        <v>38</v>
      </c>
      <c r="C39" s="1">
        <v>61.805555560000002</v>
      </c>
      <c r="D39" s="1">
        <v>55.55556</v>
      </c>
      <c r="E39" s="1">
        <v>11.57309622</v>
      </c>
      <c r="F39" s="1">
        <v>3.9567060000000001</v>
      </c>
    </row>
    <row r="40" spans="2:6" x14ac:dyDescent="0.25">
      <c r="B40" s="2" t="s">
        <v>39</v>
      </c>
      <c r="C40" s="1">
        <v>58.412698409999997</v>
      </c>
      <c r="D40" s="1">
        <v>56.24098</v>
      </c>
      <c r="E40" s="1">
        <v>8.2631380510000003</v>
      </c>
      <c r="F40" s="1">
        <v>5.3288909999999996</v>
      </c>
    </row>
    <row r="41" spans="2:6" x14ac:dyDescent="0.25">
      <c r="B41" s="2" t="s">
        <v>40</v>
      </c>
      <c r="C41" s="1">
        <v>61.742424239999998</v>
      </c>
      <c r="D41" s="1">
        <v>19.215689999999999</v>
      </c>
      <c r="E41" s="1">
        <v>8.8897601430000002</v>
      </c>
      <c r="F41" s="1">
        <v>0.81045299999999998</v>
      </c>
    </row>
    <row r="42" spans="2:6" x14ac:dyDescent="0.25">
      <c r="B42" s="2" t="s">
        <v>41</v>
      </c>
      <c r="C42" s="1">
        <v>45.378787879999997</v>
      </c>
      <c r="D42" s="1">
        <v>29.273499999999999</v>
      </c>
      <c r="E42" s="1">
        <v>4.5987382119999998</v>
      </c>
      <c r="F42" s="1">
        <v>9.4694900000000004</v>
      </c>
    </row>
    <row r="43" spans="2:6" x14ac:dyDescent="0.25">
      <c r="B43" s="2" t="s">
        <v>42</v>
      </c>
      <c r="C43" s="1">
        <v>78.517316019999996</v>
      </c>
      <c r="D43" s="1">
        <v>87.53501</v>
      </c>
      <c r="E43" s="1">
        <v>12.290924710000001</v>
      </c>
      <c r="F43" s="1">
        <v>34.321370000000002</v>
      </c>
    </row>
    <row r="44" spans="2:6" x14ac:dyDescent="0.25">
      <c r="B44" s="2" t="s">
        <v>43</v>
      </c>
      <c r="C44" s="1">
        <v>82.738095240000007</v>
      </c>
      <c r="D44" s="1">
        <v>81.566950000000006</v>
      </c>
      <c r="E44" s="1">
        <v>16.067847669999999</v>
      </c>
      <c r="F44" s="1">
        <v>34.989139999999999</v>
      </c>
    </row>
    <row r="45" spans="2:6" x14ac:dyDescent="0.25">
      <c r="B45" s="2" t="s">
        <v>44</v>
      </c>
      <c r="C45" s="1">
        <v>93.269230769999993</v>
      </c>
      <c r="D45" s="1">
        <v>81.185810000000004</v>
      </c>
      <c r="E45" s="1">
        <v>15.595268190000001</v>
      </c>
      <c r="F45" s="1">
        <v>31.568210000000001</v>
      </c>
    </row>
    <row r="46" spans="2:6" x14ac:dyDescent="0.25">
      <c r="B46" s="2" t="s">
        <v>45</v>
      </c>
      <c r="C46" s="1">
        <v>95.833333330000002</v>
      </c>
      <c r="D46" s="1">
        <v>97.058819999999997</v>
      </c>
      <c r="E46" s="1">
        <v>15.97083662</v>
      </c>
      <c r="F46" s="1">
        <v>32.586089999999999</v>
      </c>
    </row>
    <row r="47" spans="2:6" x14ac:dyDescent="0.25">
      <c r="B47" s="2" t="s">
        <v>46</v>
      </c>
      <c r="C47" s="1">
        <v>42.26190476</v>
      </c>
      <c r="D47" s="1">
        <v>42.267919999999997</v>
      </c>
      <c r="E47" s="1">
        <v>4.1707199749999999</v>
      </c>
      <c r="F47" s="1">
        <v>6.2662370000000003</v>
      </c>
    </row>
    <row r="48" spans="2:6" x14ac:dyDescent="0.25">
      <c r="B48" s="2" t="s">
        <v>47</v>
      </c>
      <c r="C48" s="1">
        <v>71.367521370000006</v>
      </c>
      <c r="D48" s="1">
        <v>52.272730000000003</v>
      </c>
      <c r="E48" s="1">
        <v>3.7469065449999999</v>
      </c>
      <c r="F48" s="1">
        <v>8.2030390000000004</v>
      </c>
    </row>
    <row r="49" spans="2:7" x14ac:dyDescent="0.25">
      <c r="B49" s="2" t="s">
        <v>48</v>
      </c>
      <c r="C49" s="1">
        <v>66.031746029999994</v>
      </c>
      <c r="D49" s="1">
        <v>73.484849999999994</v>
      </c>
      <c r="E49" s="1">
        <v>3.5650551090000002</v>
      </c>
      <c r="F49" s="1">
        <v>21.971129999999999</v>
      </c>
    </row>
    <row r="50" spans="2:7" x14ac:dyDescent="0.25">
      <c r="C50" s="5">
        <f>AVERAGE(C5:C49)</f>
        <v>56.456921725951226</v>
      </c>
      <c r="D50" s="5">
        <f t="shared" ref="D50:F50" si="0">AVERAGE(D5:D49)</f>
        <v>61.54270511111109</v>
      </c>
      <c r="E50" s="5">
        <f t="shared" si="0"/>
        <v>11.553421128977776</v>
      </c>
      <c r="F50" s="5">
        <f t="shared" si="0"/>
        <v>23.553026088888888</v>
      </c>
      <c r="G50" s="6" t="s">
        <v>50</v>
      </c>
    </row>
  </sheetData>
  <mergeCells count="2">
    <mergeCell ref="C3:D3"/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Ext Data Fig.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ppelluti Martino Alfredo</dc:creator>
  <cp:keywords/>
  <dc:description/>
  <cp:lastModifiedBy>Cappelluti Martino Alfredo</cp:lastModifiedBy>
  <cp:revision/>
  <dcterms:created xsi:type="dcterms:W3CDTF">2015-06-05T18:17:20Z</dcterms:created>
  <dcterms:modified xsi:type="dcterms:W3CDTF">2024-01-10T16:15:57Z</dcterms:modified>
  <cp:category/>
  <cp:contentStatus/>
</cp:coreProperties>
</file>